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realey/Documents/work/manuscripts/co2_emissions/bioinf_manuscript/additional_files/"/>
    </mc:Choice>
  </mc:AlternateContent>
  <xr:revisionPtr revIDLastSave="0" documentId="13_ncr:1_{B2AF6F07-EF3A-F545-90C8-1C5E6565C5D8}" xr6:coauthVersionLast="36" xr6:coauthVersionMax="36" xr10:uidLastSave="{00000000-0000-0000-0000-000000000000}"/>
  <bookViews>
    <workbookView xWindow="0" yWindow="500" windowWidth="51200" windowHeight="28300" xr2:uid="{B93A82D5-F681-D247-8290-20FD67B8927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0" i="1" l="1"/>
  <c r="A51" i="1" s="1"/>
  <c r="A52" i="1" s="1"/>
  <c r="A53" i="1" s="1"/>
  <c r="A54" i="1" s="1"/>
  <c r="A55" i="1" s="1"/>
  <c r="A56" i="1" s="1"/>
  <c r="A57" i="1" s="1"/>
  <c r="A58" i="1" s="1"/>
  <c r="A59" i="1" s="1"/>
  <c r="A35" i="1"/>
  <c r="A36" i="1" s="1"/>
  <c r="A37" i="1" s="1"/>
  <c r="A38" i="1" s="1"/>
  <c r="A39" i="1" s="1"/>
  <c r="A40" i="1" s="1"/>
  <c r="A41" i="1" s="1"/>
  <c r="A42" i="1" s="1"/>
  <c r="A43" i="1" s="1"/>
  <c r="A44" i="1" s="1"/>
  <c r="A19" i="1"/>
  <c r="A20" i="1" s="1"/>
  <c r="A21" i="1" s="1"/>
  <c r="A22" i="1" s="1"/>
  <c r="A23" i="1" s="1"/>
  <c r="A24" i="1" s="1"/>
  <c r="A25" i="1" s="1"/>
  <c r="A26" i="1" s="1"/>
  <c r="A27" i="1" s="1"/>
  <c r="A28" i="1" s="1"/>
  <c r="A5" i="1"/>
  <c r="A6" i="1" s="1"/>
  <c r="A7" i="1" s="1"/>
  <c r="A8" i="1" s="1"/>
  <c r="A9" i="1" s="1"/>
  <c r="A10" i="1" s="1"/>
  <c r="A11" i="1" s="1"/>
  <c r="A12" i="1" s="1"/>
  <c r="A13" i="1" s="1"/>
  <c r="A4" i="1"/>
  <c r="E51" i="1" l="1"/>
  <c r="E52" i="1"/>
  <c r="E53" i="1"/>
  <c r="E54" i="1"/>
  <c r="E55" i="1"/>
  <c r="E56" i="1"/>
  <c r="E57" i="1"/>
  <c r="E58" i="1"/>
  <c r="E59" i="1"/>
  <c r="E50" i="1"/>
  <c r="D51" i="1"/>
  <c r="D52" i="1"/>
  <c r="D53" i="1"/>
  <c r="D54" i="1"/>
  <c r="D55" i="1"/>
  <c r="D56" i="1"/>
  <c r="D57" i="1"/>
  <c r="D58" i="1"/>
  <c r="D59" i="1"/>
  <c r="D50" i="1"/>
  <c r="E36" i="1"/>
  <c r="E37" i="1"/>
  <c r="E38" i="1"/>
  <c r="E39" i="1"/>
  <c r="E40" i="1"/>
  <c r="E41" i="1"/>
  <c r="E42" i="1"/>
  <c r="E43" i="1"/>
  <c r="E44" i="1"/>
  <c r="E35" i="1"/>
  <c r="D36" i="1"/>
  <c r="D37" i="1"/>
  <c r="D38" i="1"/>
  <c r="D39" i="1"/>
  <c r="D40" i="1"/>
  <c r="D41" i="1"/>
  <c r="D42" i="1"/>
  <c r="D43" i="1"/>
  <c r="D44" i="1"/>
  <c r="D35" i="1"/>
  <c r="E20" i="1"/>
  <c r="E21" i="1"/>
  <c r="E22" i="1"/>
  <c r="E23" i="1"/>
  <c r="E24" i="1"/>
  <c r="E25" i="1"/>
  <c r="E26" i="1"/>
  <c r="E27" i="1"/>
  <c r="E28" i="1"/>
  <c r="E19" i="1"/>
  <c r="D20" i="1"/>
  <c r="D21" i="1"/>
  <c r="D22" i="1"/>
  <c r="D23" i="1"/>
  <c r="D24" i="1"/>
  <c r="D25" i="1"/>
  <c r="D26" i="1"/>
  <c r="D27" i="1"/>
  <c r="D28" i="1"/>
  <c r="D19" i="1"/>
  <c r="E5" i="1"/>
  <c r="E6" i="1"/>
  <c r="E7" i="1"/>
  <c r="E8" i="1"/>
  <c r="E9" i="1"/>
  <c r="E10" i="1"/>
  <c r="E11" i="1"/>
  <c r="E12" i="1"/>
  <c r="E13" i="1"/>
  <c r="E4" i="1"/>
  <c r="D5" i="1"/>
  <c r="D6" i="1"/>
  <c r="D7" i="1"/>
  <c r="D8" i="1"/>
  <c r="D9" i="1"/>
  <c r="D10" i="1"/>
  <c r="D11" i="1"/>
  <c r="D12" i="1"/>
  <c r="D13" i="1"/>
  <c r="D4" i="1"/>
</calcChain>
</file>

<file path=xl/sharedStrings.xml><?xml version="1.0" encoding="utf-8"?>
<sst xmlns="http://schemas.openxmlformats.org/spreadsheetml/2006/main" count="24" uniqueCount="10">
  <si>
    <t>CPU time taken (mins)</t>
  </si>
  <si>
    <t>Sample_name</t>
  </si>
  <si>
    <t>FastQC</t>
  </si>
  <si>
    <t>reads per million (raw reads)</t>
  </si>
  <si>
    <t>TrimGalore</t>
  </si>
  <si>
    <t>Bbmap/clumpify</t>
  </si>
  <si>
    <t>Star alignment</t>
  </si>
  <si>
    <t>reads per million (after dedup)</t>
  </si>
  <si>
    <t>ratio of reads per million wrt sample 1</t>
  </si>
  <si>
    <t>ratio of CPU time taken wrt samp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1" xfId="0" applyFont="1" applyBorder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tio of reads per million wrt sample 1 vs ratio of CPU time taken wrt sampl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FastQC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8.412258598565113E-2"/>
                  <c:y val="1.093682042878696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3:$D$13</c:f>
              <c:numCache>
                <c:formatCode>General</c:formatCode>
                <c:ptCount val="11"/>
                <c:pt idx="0">
                  <c:v>1</c:v>
                </c:pt>
                <c:pt idx="1">
                  <c:v>1.1435852518053442</c:v>
                </c:pt>
                <c:pt idx="2">
                  <c:v>1.5839372717188964</c:v>
                </c:pt>
                <c:pt idx="3">
                  <c:v>2.4262604265108565</c:v>
                </c:pt>
                <c:pt idx="4">
                  <c:v>2.734083253831499</c:v>
                </c:pt>
                <c:pt idx="5">
                  <c:v>2.9319917688199868</c:v>
                </c:pt>
                <c:pt idx="6">
                  <c:v>3.5179359149274991</c:v>
                </c:pt>
                <c:pt idx="7">
                  <c:v>3.5340825565782694</c:v>
                </c:pt>
                <c:pt idx="8">
                  <c:v>3.73448639297118</c:v>
                </c:pt>
                <c:pt idx="9">
                  <c:v>3.776146428249024</c:v>
                </c:pt>
                <c:pt idx="10">
                  <c:v>6.826787454872</c:v>
                </c:pt>
              </c:numCache>
            </c:numRef>
          </c:xVal>
          <c:yVal>
            <c:numRef>
              <c:f>Sheet1!$E$3:$E$13</c:f>
              <c:numCache>
                <c:formatCode>General</c:formatCode>
                <c:ptCount val="11"/>
                <c:pt idx="0">
                  <c:v>1</c:v>
                </c:pt>
                <c:pt idx="1">
                  <c:v>1.1174385582815536</c:v>
                </c:pt>
                <c:pt idx="2">
                  <c:v>1.5338116285525163</c:v>
                </c:pt>
                <c:pt idx="3">
                  <c:v>2.2740375376337201</c:v>
                </c:pt>
                <c:pt idx="4">
                  <c:v>2.5765379113018598</c:v>
                </c:pt>
                <c:pt idx="5">
                  <c:v>2.7224393056178338</c:v>
                </c:pt>
                <c:pt idx="6">
                  <c:v>3.3345504238464332</c:v>
                </c:pt>
                <c:pt idx="7">
                  <c:v>3.3986078192727351</c:v>
                </c:pt>
                <c:pt idx="8">
                  <c:v>3.5516195844810281</c:v>
                </c:pt>
                <c:pt idx="9">
                  <c:v>3.590780005551641</c:v>
                </c:pt>
                <c:pt idx="10">
                  <c:v>6.61569833237247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2FB-2E46-9737-BB7687C67AD3}"/>
            </c:ext>
          </c:extLst>
        </c:ser>
        <c:ser>
          <c:idx val="1"/>
          <c:order val="1"/>
          <c:tx>
            <c:v>TrimGalor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8.9117966174588489E-2"/>
                  <c:y val="2.001076582710013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18:$D$28</c:f>
              <c:numCache>
                <c:formatCode>General</c:formatCode>
                <c:ptCount val="11"/>
                <c:pt idx="0">
                  <c:v>1</c:v>
                </c:pt>
                <c:pt idx="1">
                  <c:v>1.1435852518053442</c:v>
                </c:pt>
                <c:pt idx="2">
                  <c:v>1.5839372717188964</c:v>
                </c:pt>
                <c:pt idx="3">
                  <c:v>2.4262604265108565</c:v>
                </c:pt>
                <c:pt idx="4">
                  <c:v>2.734083253831499</c:v>
                </c:pt>
                <c:pt idx="5">
                  <c:v>2.9319917688199868</c:v>
                </c:pt>
                <c:pt idx="6">
                  <c:v>3.5179359149274991</c:v>
                </c:pt>
                <c:pt idx="7">
                  <c:v>3.5340825565782694</c:v>
                </c:pt>
                <c:pt idx="8">
                  <c:v>3.73448639297118</c:v>
                </c:pt>
                <c:pt idx="9">
                  <c:v>3.776146428249024</c:v>
                </c:pt>
                <c:pt idx="10">
                  <c:v>6.826787454872</c:v>
                </c:pt>
              </c:numCache>
            </c:numRef>
          </c:xVal>
          <c:yVal>
            <c:numRef>
              <c:f>Sheet1!$E$18:$E$28</c:f>
              <c:numCache>
                <c:formatCode>General</c:formatCode>
                <c:ptCount val="11"/>
                <c:pt idx="0">
                  <c:v>1</c:v>
                </c:pt>
                <c:pt idx="1">
                  <c:v>1.0278884292656916</c:v>
                </c:pt>
                <c:pt idx="2">
                  <c:v>1.4230671599777074</c:v>
                </c:pt>
                <c:pt idx="3">
                  <c:v>2.2630568361820678</c:v>
                </c:pt>
                <c:pt idx="4">
                  <c:v>2.5079165644450181</c:v>
                </c:pt>
                <c:pt idx="5">
                  <c:v>2.805481538415723</c:v>
                </c:pt>
                <c:pt idx="6">
                  <c:v>2.8603153579223077</c:v>
                </c:pt>
                <c:pt idx="7">
                  <c:v>3.2391858949723966</c:v>
                </c:pt>
                <c:pt idx="8">
                  <c:v>3.1408630863327414</c:v>
                </c:pt>
                <c:pt idx="9">
                  <c:v>3.7943735313762561</c:v>
                </c:pt>
                <c:pt idx="10">
                  <c:v>6.24674722441634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2FB-2E46-9737-BB7687C67AD3}"/>
            </c:ext>
          </c:extLst>
        </c:ser>
        <c:ser>
          <c:idx val="2"/>
          <c:order val="2"/>
          <c:tx>
            <c:v>bbmap/clumpify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8.5729250437539595E-2"/>
                  <c:y val="-3.194875610893707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34:$D$44</c:f>
              <c:numCache>
                <c:formatCode>General</c:formatCode>
                <c:ptCount val="11"/>
                <c:pt idx="0">
                  <c:v>1</c:v>
                </c:pt>
                <c:pt idx="1">
                  <c:v>1.1435852518053442</c:v>
                </c:pt>
                <c:pt idx="2">
                  <c:v>1.5839372717188964</c:v>
                </c:pt>
                <c:pt idx="3">
                  <c:v>2.4262604265108565</c:v>
                </c:pt>
                <c:pt idx="4">
                  <c:v>2.734083253831499</c:v>
                </c:pt>
                <c:pt idx="5">
                  <c:v>2.9319917688199868</c:v>
                </c:pt>
                <c:pt idx="6">
                  <c:v>3.5179359149274991</c:v>
                </c:pt>
                <c:pt idx="7">
                  <c:v>3.5340825565782694</c:v>
                </c:pt>
                <c:pt idx="8">
                  <c:v>3.73448639297118</c:v>
                </c:pt>
                <c:pt idx="9">
                  <c:v>3.776146428249024</c:v>
                </c:pt>
                <c:pt idx="10">
                  <c:v>6.826787454872</c:v>
                </c:pt>
              </c:numCache>
            </c:numRef>
          </c:xVal>
          <c:yVal>
            <c:numRef>
              <c:f>Sheet1!$E$34:$E$44</c:f>
              <c:numCache>
                <c:formatCode>General</c:formatCode>
                <c:ptCount val="11"/>
                <c:pt idx="0">
                  <c:v>1</c:v>
                </c:pt>
                <c:pt idx="1">
                  <c:v>1.1455479452054795</c:v>
                </c:pt>
                <c:pt idx="2">
                  <c:v>1.534818493150685</c:v>
                </c:pt>
                <c:pt idx="3">
                  <c:v>2.5776267123287671</c:v>
                </c:pt>
                <c:pt idx="4">
                  <c:v>2.9115308219178084</c:v>
                </c:pt>
                <c:pt idx="5">
                  <c:v>3.1301369863013702</c:v>
                </c:pt>
                <c:pt idx="6">
                  <c:v>3.114154109589041</c:v>
                </c:pt>
                <c:pt idx="7">
                  <c:v>3.5918938356164385</c:v>
                </c:pt>
                <c:pt idx="8">
                  <c:v>3.6335616438356162</c:v>
                </c:pt>
                <c:pt idx="9">
                  <c:v>3.9965753424657535</c:v>
                </c:pt>
                <c:pt idx="10">
                  <c:v>7.28824315068493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2FB-2E46-9737-BB7687C67AD3}"/>
            </c:ext>
          </c:extLst>
        </c:ser>
        <c:ser>
          <c:idx val="3"/>
          <c:order val="3"/>
          <c:tx>
            <c:v>Star Alignment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8.9535254925713473E-2"/>
                  <c:y val="-1.137561835416808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49:$D$59</c:f>
              <c:numCache>
                <c:formatCode>General</c:formatCode>
                <c:ptCount val="11"/>
                <c:pt idx="0">
                  <c:v>1</c:v>
                </c:pt>
                <c:pt idx="1">
                  <c:v>1.1409734190964054</c:v>
                </c:pt>
                <c:pt idx="2">
                  <c:v>1.5728596813570543</c:v>
                </c:pt>
                <c:pt idx="3">
                  <c:v>2.3865595375304127</c:v>
                </c:pt>
                <c:pt idx="4">
                  <c:v>2.7563607724908445</c:v>
                </c:pt>
                <c:pt idx="5">
                  <c:v>2.9155164390340307</c:v>
                </c:pt>
                <c:pt idx="6">
                  <c:v>3.3547038718381299</c:v>
                </c:pt>
                <c:pt idx="7">
                  <c:v>3.5034831310799897</c:v>
                </c:pt>
                <c:pt idx="8">
                  <c:v>3.6665697315927126</c:v>
                </c:pt>
                <c:pt idx="9">
                  <c:v>3.7122466450137721</c:v>
                </c:pt>
                <c:pt idx="10">
                  <c:v>6.7841960395121186</c:v>
                </c:pt>
              </c:numCache>
            </c:numRef>
          </c:xVal>
          <c:yVal>
            <c:numRef>
              <c:f>Sheet1!$E$49:$E$59</c:f>
              <c:numCache>
                <c:formatCode>General</c:formatCode>
                <c:ptCount val="11"/>
                <c:pt idx="0">
                  <c:v>1</c:v>
                </c:pt>
                <c:pt idx="1">
                  <c:v>1.1495320388247436</c:v>
                </c:pt>
                <c:pt idx="2">
                  <c:v>1.5040873223789004</c:v>
                </c:pt>
                <c:pt idx="3">
                  <c:v>2.193631312131243</c:v>
                </c:pt>
                <c:pt idx="4">
                  <c:v>2.4547292904618634</c:v>
                </c:pt>
                <c:pt idx="5">
                  <c:v>2.8676969230742273</c:v>
                </c:pt>
                <c:pt idx="6">
                  <c:v>4.8031514000283888</c:v>
                </c:pt>
                <c:pt idx="7">
                  <c:v>3.1022172300133004</c:v>
                </c:pt>
                <c:pt idx="8">
                  <c:v>4.2780343002136094</c:v>
                </c:pt>
                <c:pt idx="9">
                  <c:v>3.4053712585448261</c:v>
                </c:pt>
                <c:pt idx="10">
                  <c:v>6.12236733506580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2FB-2E46-9737-BB7687C67A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556927"/>
        <c:axId val="537247935"/>
      </c:scatterChart>
      <c:valAx>
        <c:axId val="5955569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tio of CPU time take wrt sample 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247935"/>
        <c:crosses val="autoZero"/>
        <c:crossBetween val="midCat"/>
      </c:valAx>
      <c:valAx>
        <c:axId val="537247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tio</a:t>
                </a:r>
                <a:r>
                  <a:rPr lang="en-US" baseline="0"/>
                  <a:t> of reads per million wrt sample 1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5569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9400</xdr:colOff>
      <xdr:row>13</xdr:row>
      <xdr:rowOff>133350</xdr:rowOff>
    </xdr:from>
    <xdr:to>
      <xdr:col>22</xdr:col>
      <xdr:colOff>279400</xdr:colOff>
      <xdr:row>60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CC9F227-F6CE-F045-B671-2A2758C0EF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7E849-5365-DD4C-8F47-B123CE8C42DA}">
  <dimension ref="A1:E59"/>
  <sheetViews>
    <sheetView tabSelected="1" zoomScale="125" workbookViewId="0">
      <selection activeCell="D27" sqref="D27"/>
    </sheetView>
  </sheetViews>
  <sheetFormatPr baseColWidth="10" defaultRowHeight="16" x14ac:dyDescent="0.2"/>
  <cols>
    <col min="1" max="1" width="17.6640625" bestFit="1" customWidth="1"/>
    <col min="2" max="2" width="33.33203125" customWidth="1"/>
    <col min="3" max="3" width="25.83203125" customWidth="1"/>
    <col min="4" max="4" width="44.83203125" customWidth="1"/>
    <col min="5" max="5" width="41.1640625" customWidth="1"/>
  </cols>
  <sheetData>
    <row r="1" spans="1:5" x14ac:dyDescent="0.2">
      <c r="A1" s="4" t="s">
        <v>2</v>
      </c>
      <c r="B1" s="1"/>
      <c r="C1" s="1"/>
      <c r="D1" s="1"/>
      <c r="E1" s="1"/>
    </row>
    <row r="2" spans="1:5" x14ac:dyDescent="0.2">
      <c r="A2" s="1" t="s">
        <v>1</v>
      </c>
      <c r="B2" s="2" t="s">
        <v>3</v>
      </c>
      <c r="C2" s="2" t="s">
        <v>0</v>
      </c>
      <c r="D2" s="2" t="s">
        <v>8</v>
      </c>
      <c r="E2" s="2" t="s">
        <v>9</v>
      </c>
    </row>
    <row r="3" spans="1:5" x14ac:dyDescent="0.2">
      <c r="A3">
        <v>1</v>
      </c>
      <c r="B3" s="1">
        <v>18.931429000000001</v>
      </c>
      <c r="C3" s="2">
        <v>4.6833</v>
      </c>
      <c r="D3" s="1">
        <v>1</v>
      </c>
      <c r="E3" s="1">
        <v>1</v>
      </c>
    </row>
    <row r="4" spans="1:5" x14ac:dyDescent="0.2">
      <c r="A4">
        <f>A3+1</f>
        <v>2</v>
      </c>
      <c r="B4" s="3">
        <v>21.649702999999999</v>
      </c>
      <c r="C4" s="2">
        <v>5.2332999999999998</v>
      </c>
      <c r="D4" s="2">
        <f>B4/B$3</f>
        <v>1.1435852518053442</v>
      </c>
      <c r="E4" s="2">
        <f>C4/C$3</f>
        <v>1.1174385582815536</v>
      </c>
    </row>
    <row r="5" spans="1:5" x14ac:dyDescent="0.2">
      <c r="A5">
        <f t="shared" ref="A5:A13" si="0">A4+1</f>
        <v>3</v>
      </c>
      <c r="B5" s="3">
        <v>29.986196</v>
      </c>
      <c r="C5" s="2">
        <v>7.1833</v>
      </c>
      <c r="D5" s="2">
        <f t="shared" ref="D5:D13" si="1">B5/B$3</f>
        <v>1.5839372717188964</v>
      </c>
      <c r="E5" s="2">
        <f t="shared" ref="E5:E13" si="2">C5/C$3</f>
        <v>1.5338116285525163</v>
      </c>
    </row>
    <row r="6" spans="1:5" x14ac:dyDescent="0.2">
      <c r="A6">
        <f t="shared" si="0"/>
        <v>4</v>
      </c>
      <c r="B6" s="3">
        <v>45.932577000000002</v>
      </c>
      <c r="C6" s="2">
        <v>10.65</v>
      </c>
      <c r="D6" s="2">
        <f t="shared" si="1"/>
        <v>2.4262604265108565</v>
      </c>
      <c r="E6" s="2">
        <f t="shared" si="2"/>
        <v>2.2740375376337201</v>
      </c>
    </row>
    <row r="7" spans="1:5" x14ac:dyDescent="0.2">
      <c r="A7">
        <f t="shared" si="0"/>
        <v>5</v>
      </c>
      <c r="B7" s="3">
        <v>51.760103000000001</v>
      </c>
      <c r="C7" s="1">
        <v>12.066700000000001</v>
      </c>
      <c r="D7" s="2">
        <f t="shared" si="1"/>
        <v>2.734083253831499</v>
      </c>
      <c r="E7" s="2">
        <f t="shared" si="2"/>
        <v>2.5765379113018598</v>
      </c>
    </row>
    <row r="8" spans="1:5" x14ac:dyDescent="0.2">
      <c r="A8">
        <f t="shared" si="0"/>
        <v>6</v>
      </c>
      <c r="B8" s="1">
        <v>55.506793999999999</v>
      </c>
      <c r="C8" s="2">
        <v>12.75</v>
      </c>
      <c r="D8" s="2">
        <f t="shared" si="1"/>
        <v>2.9319917688199868</v>
      </c>
      <c r="E8" s="2">
        <f t="shared" si="2"/>
        <v>2.7224393056178338</v>
      </c>
    </row>
    <row r="9" spans="1:5" x14ac:dyDescent="0.2">
      <c r="A9">
        <f t="shared" si="0"/>
        <v>7</v>
      </c>
      <c r="B9" s="1">
        <v>66.599553999999998</v>
      </c>
      <c r="C9" s="2">
        <v>15.6167</v>
      </c>
      <c r="D9" s="2">
        <f t="shared" si="1"/>
        <v>3.5179359149274991</v>
      </c>
      <c r="E9" s="2">
        <f t="shared" si="2"/>
        <v>3.3345504238464332</v>
      </c>
    </row>
    <row r="10" spans="1:5" x14ac:dyDescent="0.2">
      <c r="A10">
        <f t="shared" si="0"/>
        <v>8</v>
      </c>
      <c r="B10" s="3">
        <v>66.905232999999996</v>
      </c>
      <c r="C10" s="2">
        <v>15.916700000000001</v>
      </c>
      <c r="D10" s="2">
        <f t="shared" si="1"/>
        <v>3.5340825565782694</v>
      </c>
      <c r="E10" s="2">
        <f t="shared" si="2"/>
        <v>3.3986078192727351</v>
      </c>
    </row>
    <row r="11" spans="1:5" x14ac:dyDescent="0.2">
      <c r="A11">
        <f t="shared" si="0"/>
        <v>9</v>
      </c>
      <c r="B11" s="3">
        <v>70.699163999999996</v>
      </c>
      <c r="C11" s="2">
        <v>16.633299999999998</v>
      </c>
      <c r="D11" s="2">
        <f t="shared" si="1"/>
        <v>3.73448639297118</v>
      </c>
      <c r="E11" s="2">
        <f t="shared" si="2"/>
        <v>3.5516195844810281</v>
      </c>
    </row>
    <row r="12" spans="1:5" x14ac:dyDescent="0.2">
      <c r="A12">
        <f t="shared" si="0"/>
        <v>10</v>
      </c>
      <c r="B12" s="1">
        <v>71.487848</v>
      </c>
      <c r="C12" s="2">
        <v>16.816700000000001</v>
      </c>
      <c r="D12" s="2">
        <f t="shared" si="1"/>
        <v>3.776146428249024</v>
      </c>
      <c r="E12" s="2">
        <f t="shared" si="2"/>
        <v>3.590780005551641</v>
      </c>
    </row>
    <row r="13" spans="1:5" x14ac:dyDescent="0.2">
      <c r="A13">
        <f t="shared" si="0"/>
        <v>11</v>
      </c>
      <c r="B13" s="1">
        <v>129.24084199999999</v>
      </c>
      <c r="C13" s="1">
        <v>30.9833</v>
      </c>
      <c r="D13" s="2">
        <f t="shared" si="1"/>
        <v>6.826787454872</v>
      </c>
      <c r="E13" s="2">
        <f t="shared" si="2"/>
        <v>6.6156983323724727</v>
      </c>
    </row>
    <row r="16" spans="1:5" x14ac:dyDescent="0.2">
      <c r="A16" s="5" t="s">
        <v>4</v>
      </c>
      <c r="B16" s="1"/>
      <c r="C16" s="1"/>
      <c r="D16" s="1"/>
      <c r="E16" s="1"/>
    </row>
    <row r="17" spans="1:5" x14ac:dyDescent="0.2">
      <c r="A17" s="1" t="s">
        <v>1</v>
      </c>
      <c r="B17" s="2" t="s">
        <v>3</v>
      </c>
      <c r="C17" s="2" t="s">
        <v>0</v>
      </c>
      <c r="D17" s="2" t="s">
        <v>8</v>
      </c>
      <c r="E17" s="2" t="s">
        <v>9</v>
      </c>
    </row>
    <row r="18" spans="1:5" x14ac:dyDescent="0.2">
      <c r="A18">
        <v>1</v>
      </c>
      <c r="B18" s="1">
        <v>18.931429000000001</v>
      </c>
      <c r="C18" s="2">
        <v>70.5167</v>
      </c>
      <c r="D18" s="1">
        <v>1</v>
      </c>
      <c r="E18" s="1">
        <v>1</v>
      </c>
    </row>
    <row r="19" spans="1:5" x14ac:dyDescent="0.2">
      <c r="A19">
        <f>A18+1</f>
        <v>2</v>
      </c>
      <c r="B19" s="3">
        <v>21.649702999999999</v>
      </c>
      <c r="C19" s="2">
        <v>72.4833</v>
      </c>
      <c r="D19" s="2">
        <f>B19/B$18</f>
        <v>1.1435852518053442</v>
      </c>
      <c r="E19" s="2">
        <f>C19/C$18</f>
        <v>1.0278884292656916</v>
      </c>
    </row>
    <row r="20" spans="1:5" x14ac:dyDescent="0.2">
      <c r="A20">
        <f t="shared" ref="A20:A28" si="3">A19+1</f>
        <v>3</v>
      </c>
      <c r="B20" s="3">
        <v>29.986196</v>
      </c>
      <c r="C20" s="2">
        <v>100.35</v>
      </c>
      <c r="D20" s="2">
        <f t="shared" ref="D20:D28" si="4">B20/B$18</f>
        <v>1.5839372717188964</v>
      </c>
      <c r="E20" s="2">
        <f t="shared" ref="E20:E28" si="5">C20/C$18</f>
        <v>1.4230671599777074</v>
      </c>
    </row>
    <row r="21" spans="1:5" x14ac:dyDescent="0.2">
      <c r="A21">
        <f t="shared" si="3"/>
        <v>4</v>
      </c>
      <c r="B21" s="3">
        <v>45.932577000000002</v>
      </c>
      <c r="C21" s="2">
        <v>159.58330000000001</v>
      </c>
      <c r="D21" s="2">
        <f t="shared" si="4"/>
        <v>2.4262604265108565</v>
      </c>
      <c r="E21" s="2">
        <f t="shared" si="5"/>
        <v>2.2630568361820678</v>
      </c>
    </row>
    <row r="22" spans="1:5" x14ac:dyDescent="0.2">
      <c r="A22">
        <f t="shared" si="3"/>
        <v>5</v>
      </c>
      <c r="B22" s="3">
        <v>51.760103000000001</v>
      </c>
      <c r="C22" s="1">
        <v>176.85</v>
      </c>
      <c r="D22" s="2">
        <f t="shared" si="4"/>
        <v>2.734083253831499</v>
      </c>
      <c r="E22" s="2">
        <f t="shared" si="5"/>
        <v>2.5079165644450181</v>
      </c>
    </row>
    <row r="23" spans="1:5" x14ac:dyDescent="0.2">
      <c r="A23">
        <f t="shared" si="3"/>
        <v>6</v>
      </c>
      <c r="B23" s="1">
        <v>55.506793999999999</v>
      </c>
      <c r="C23" s="2">
        <v>197.83330000000001</v>
      </c>
      <c r="D23" s="2">
        <f t="shared" si="4"/>
        <v>2.9319917688199868</v>
      </c>
      <c r="E23" s="2">
        <f t="shared" si="5"/>
        <v>2.805481538415723</v>
      </c>
    </row>
    <row r="24" spans="1:5" x14ac:dyDescent="0.2">
      <c r="A24">
        <f t="shared" si="3"/>
        <v>7</v>
      </c>
      <c r="B24" s="1">
        <v>66.599553999999998</v>
      </c>
      <c r="C24" s="2">
        <v>201.7</v>
      </c>
      <c r="D24" s="2">
        <f t="shared" si="4"/>
        <v>3.5179359149274991</v>
      </c>
      <c r="E24" s="2">
        <f t="shared" si="5"/>
        <v>2.8603153579223077</v>
      </c>
    </row>
    <row r="25" spans="1:5" x14ac:dyDescent="0.2">
      <c r="A25">
        <f t="shared" si="3"/>
        <v>8</v>
      </c>
      <c r="B25" s="3">
        <v>66.905232999999996</v>
      </c>
      <c r="C25" s="2">
        <v>228.41669999999999</v>
      </c>
      <c r="D25" s="2">
        <f t="shared" si="4"/>
        <v>3.5340825565782694</v>
      </c>
      <c r="E25" s="2">
        <f t="shared" si="5"/>
        <v>3.2391858949723966</v>
      </c>
    </row>
    <row r="26" spans="1:5" x14ac:dyDescent="0.2">
      <c r="A26">
        <f t="shared" si="3"/>
        <v>9</v>
      </c>
      <c r="B26" s="3">
        <v>70.699163999999996</v>
      </c>
      <c r="C26" s="2">
        <v>221.48330000000001</v>
      </c>
      <c r="D26" s="2">
        <f t="shared" si="4"/>
        <v>3.73448639297118</v>
      </c>
      <c r="E26" s="2">
        <f t="shared" si="5"/>
        <v>3.1408630863327414</v>
      </c>
    </row>
    <row r="27" spans="1:5" x14ac:dyDescent="0.2">
      <c r="A27">
        <f t="shared" si="3"/>
        <v>10</v>
      </c>
      <c r="B27" s="1">
        <v>71.487848</v>
      </c>
      <c r="C27" s="2">
        <v>267.56670000000003</v>
      </c>
      <c r="D27" s="2">
        <f t="shared" si="4"/>
        <v>3.776146428249024</v>
      </c>
      <c r="E27" s="2">
        <f t="shared" si="5"/>
        <v>3.7943735313762561</v>
      </c>
    </row>
    <row r="28" spans="1:5" x14ac:dyDescent="0.2">
      <c r="A28">
        <f t="shared" si="3"/>
        <v>11</v>
      </c>
      <c r="B28" s="1">
        <v>129.24084199999999</v>
      </c>
      <c r="C28" s="1">
        <v>440.5</v>
      </c>
      <c r="D28" s="2">
        <f t="shared" si="4"/>
        <v>6.826787454872</v>
      </c>
      <c r="E28" s="2">
        <f t="shared" si="5"/>
        <v>6.2467472244163442</v>
      </c>
    </row>
    <row r="32" spans="1:5" x14ac:dyDescent="0.2">
      <c r="A32" s="4" t="s">
        <v>5</v>
      </c>
      <c r="B32" s="2"/>
      <c r="C32" s="2"/>
      <c r="D32" s="2"/>
      <c r="E32" s="2"/>
    </row>
    <row r="33" spans="1:5" x14ac:dyDescent="0.2">
      <c r="A33" s="2" t="s">
        <v>1</v>
      </c>
      <c r="B33" s="2" t="s">
        <v>3</v>
      </c>
      <c r="C33" s="2" t="s">
        <v>0</v>
      </c>
      <c r="D33" s="2" t="s">
        <v>8</v>
      </c>
      <c r="E33" s="2" t="s">
        <v>9</v>
      </c>
    </row>
    <row r="34" spans="1:5" x14ac:dyDescent="0.2">
      <c r="A34">
        <v>1</v>
      </c>
      <c r="B34" s="2">
        <v>18.931429000000001</v>
      </c>
      <c r="C34" s="2">
        <v>29.2</v>
      </c>
      <c r="D34" s="2">
        <v>1</v>
      </c>
      <c r="E34" s="2">
        <v>1</v>
      </c>
    </row>
    <row r="35" spans="1:5" x14ac:dyDescent="0.2">
      <c r="A35">
        <f>A34+1</f>
        <v>2</v>
      </c>
      <c r="B35" s="3">
        <v>21.649702999999999</v>
      </c>
      <c r="C35" s="2">
        <v>33.450000000000003</v>
      </c>
      <c r="D35" s="2">
        <f>B35/B$34</f>
        <v>1.1435852518053442</v>
      </c>
      <c r="E35" s="2">
        <f>C35/C$34</f>
        <v>1.1455479452054795</v>
      </c>
    </row>
    <row r="36" spans="1:5" x14ac:dyDescent="0.2">
      <c r="A36">
        <f t="shared" ref="A36:A44" si="6">A35+1</f>
        <v>3</v>
      </c>
      <c r="B36" s="3">
        <v>29.986196</v>
      </c>
      <c r="C36" s="2">
        <v>44.816699999999997</v>
      </c>
      <c r="D36" s="2">
        <f t="shared" ref="D36:D44" si="7">B36/B$34</f>
        <v>1.5839372717188964</v>
      </c>
      <c r="E36" s="2">
        <f t="shared" ref="E36:E44" si="8">C36/C$34</f>
        <v>1.534818493150685</v>
      </c>
    </row>
    <row r="37" spans="1:5" x14ac:dyDescent="0.2">
      <c r="A37">
        <f t="shared" si="6"/>
        <v>4</v>
      </c>
      <c r="B37" s="3">
        <v>45.932577000000002</v>
      </c>
      <c r="C37" s="2">
        <v>75.2667</v>
      </c>
      <c r="D37" s="2">
        <f t="shared" si="7"/>
        <v>2.4262604265108565</v>
      </c>
      <c r="E37" s="2">
        <f t="shared" si="8"/>
        <v>2.5776267123287671</v>
      </c>
    </row>
    <row r="38" spans="1:5" x14ac:dyDescent="0.2">
      <c r="A38">
        <f t="shared" si="6"/>
        <v>5</v>
      </c>
      <c r="B38" s="3">
        <v>51.760103000000001</v>
      </c>
      <c r="C38" s="2">
        <v>85.0167</v>
      </c>
      <c r="D38" s="2">
        <f t="shared" si="7"/>
        <v>2.734083253831499</v>
      </c>
      <c r="E38" s="2">
        <f t="shared" si="8"/>
        <v>2.9115308219178084</v>
      </c>
    </row>
    <row r="39" spans="1:5" x14ac:dyDescent="0.2">
      <c r="A39">
        <f t="shared" si="6"/>
        <v>6</v>
      </c>
      <c r="B39" s="2">
        <v>55.506793999999999</v>
      </c>
      <c r="C39" s="2">
        <v>91.4</v>
      </c>
      <c r="D39" s="2">
        <f t="shared" si="7"/>
        <v>2.9319917688199868</v>
      </c>
      <c r="E39" s="2">
        <f t="shared" si="8"/>
        <v>3.1301369863013702</v>
      </c>
    </row>
    <row r="40" spans="1:5" x14ac:dyDescent="0.2">
      <c r="A40">
        <f t="shared" si="6"/>
        <v>7</v>
      </c>
      <c r="B40" s="2">
        <v>66.599553999999998</v>
      </c>
      <c r="C40" s="2">
        <v>90.933300000000003</v>
      </c>
      <c r="D40" s="2">
        <f t="shared" si="7"/>
        <v>3.5179359149274991</v>
      </c>
      <c r="E40" s="2">
        <f t="shared" si="8"/>
        <v>3.114154109589041</v>
      </c>
    </row>
    <row r="41" spans="1:5" x14ac:dyDescent="0.2">
      <c r="A41">
        <f t="shared" si="6"/>
        <v>8</v>
      </c>
      <c r="B41" s="3">
        <v>66.905232999999996</v>
      </c>
      <c r="C41" s="2">
        <v>104.88330000000001</v>
      </c>
      <c r="D41" s="2">
        <f t="shared" si="7"/>
        <v>3.5340825565782694</v>
      </c>
      <c r="E41" s="2">
        <f t="shared" si="8"/>
        <v>3.5918938356164385</v>
      </c>
    </row>
    <row r="42" spans="1:5" x14ac:dyDescent="0.2">
      <c r="A42">
        <f t="shared" si="6"/>
        <v>9</v>
      </c>
      <c r="B42" s="3">
        <v>70.699163999999996</v>
      </c>
      <c r="C42" s="2">
        <v>106.1</v>
      </c>
      <c r="D42" s="2">
        <f t="shared" si="7"/>
        <v>3.73448639297118</v>
      </c>
      <c r="E42" s="2">
        <f t="shared" si="8"/>
        <v>3.6335616438356162</v>
      </c>
    </row>
    <row r="43" spans="1:5" x14ac:dyDescent="0.2">
      <c r="A43">
        <f t="shared" si="6"/>
        <v>10</v>
      </c>
      <c r="B43" s="2">
        <v>71.487848</v>
      </c>
      <c r="C43" s="2">
        <v>116.7</v>
      </c>
      <c r="D43" s="2">
        <f t="shared" si="7"/>
        <v>3.776146428249024</v>
      </c>
      <c r="E43" s="2">
        <f t="shared" si="8"/>
        <v>3.9965753424657535</v>
      </c>
    </row>
    <row r="44" spans="1:5" x14ac:dyDescent="0.2">
      <c r="A44">
        <f t="shared" si="6"/>
        <v>11</v>
      </c>
      <c r="B44" s="2">
        <v>129.24084199999999</v>
      </c>
      <c r="C44" s="2">
        <v>212.8167</v>
      </c>
      <c r="D44" s="2">
        <f t="shared" si="7"/>
        <v>6.826787454872</v>
      </c>
      <c r="E44" s="2">
        <f t="shared" si="8"/>
        <v>7.2882431506849317</v>
      </c>
    </row>
    <row r="47" spans="1:5" x14ac:dyDescent="0.2">
      <c r="A47" s="5" t="s">
        <v>6</v>
      </c>
      <c r="B47" s="2"/>
      <c r="C47" s="2"/>
      <c r="D47" s="2"/>
      <c r="E47" s="2"/>
    </row>
    <row r="48" spans="1:5" x14ac:dyDescent="0.2">
      <c r="A48" s="2" t="s">
        <v>1</v>
      </c>
      <c r="B48" s="2" t="s">
        <v>7</v>
      </c>
      <c r="C48" s="2" t="s">
        <v>0</v>
      </c>
      <c r="D48" s="2" t="s">
        <v>8</v>
      </c>
      <c r="E48" s="2" t="s">
        <v>9</v>
      </c>
    </row>
    <row r="49" spans="1:5" x14ac:dyDescent="0.2">
      <c r="A49">
        <v>1</v>
      </c>
      <c r="B49" s="2">
        <v>16.688146</v>
      </c>
      <c r="C49" s="2">
        <v>57.066699999999997</v>
      </c>
      <c r="D49" s="2">
        <v>1</v>
      </c>
      <c r="E49" s="2">
        <v>1</v>
      </c>
    </row>
    <row r="50" spans="1:5" x14ac:dyDescent="0.2">
      <c r="A50">
        <f>A49+1</f>
        <v>2</v>
      </c>
      <c r="B50" s="3">
        <v>19.040731000000001</v>
      </c>
      <c r="C50" s="2">
        <v>65.599999999999994</v>
      </c>
      <c r="D50" s="2">
        <f>B50/B$49</f>
        <v>1.1409734190964054</v>
      </c>
      <c r="E50" s="2">
        <f>C50/C$49</f>
        <v>1.1495320388247436</v>
      </c>
    </row>
    <row r="51" spans="1:5" x14ac:dyDescent="0.2">
      <c r="A51">
        <f t="shared" ref="A51:A59" si="9">A50+1</f>
        <v>3</v>
      </c>
      <c r="B51" s="3">
        <v>26.248111999999999</v>
      </c>
      <c r="C51" s="2">
        <v>85.833299999999994</v>
      </c>
      <c r="D51" s="2">
        <f t="shared" ref="D51:D59" si="10">B51/B$49</f>
        <v>1.5728596813570543</v>
      </c>
      <c r="E51" s="2">
        <f t="shared" ref="E51:E59" si="11">C51/C$49</f>
        <v>1.5040873223789004</v>
      </c>
    </row>
    <row r="52" spans="1:5" x14ac:dyDescent="0.2">
      <c r="A52">
        <f t="shared" si="9"/>
        <v>4</v>
      </c>
      <c r="B52" s="3">
        <v>39.827254000000003</v>
      </c>
      <c r="C52" s="2">
        <v>125.1833</v>
      </c>
      <c r="D52" s="2">
        <f t="shared" si="10"/>
        <v>2.3865595375304127</v>
      </c>
      <c r="E52" s="2">
        <f t="shared" si="11"/>
        <v>2.193631312131243</v>
      </c>
    </row>
    <row r="53" spans="1:5" x14ac:dyDescent="0.2">
      <c r="A53">
        <f t="shared" si="9"/>
        <v>5</v>
      </c>
      <c r="B53" s="3">
        <v>45.998550999999999</v>
      </c>
      <c r="C53" s="2">
        <v>140.08330000000001</v>
      </c>
      <c r="D53" s="2">
        <f t="shared" si="10"/>
        <v>2.7563607724908445</v>
      </c>
      <c r="E53" s="2">
        <f t="shared" si="11"/>
        <v>2.4547292904618634</v>
      </c>
    </row>
    <row r="54" spans="1:5" x14ac:dyDescent="0.2">
      <c r="A54">
        <f t="shared" si="9"/>
        <v>6</v>
      </c>
      <c r="B54" s="2">
        <v>48.654564000000001</v>
      </c>
      <c r="C54" s="2">
        <v>163.65</v>
      </c>
      <c r="D54" s="2">
        <f t="shared" si="10"/>
        <v>2.9155164390340307</v>
      </c>
      <c r="E54" s="2">
        <f t="shared" si="11"/>
        <v>2.8676969230742273</v>
      </c>
    </row>
    <row r="55" spans="1:5" x14ac:dyDescent="0.2">
      <c r="A55">
        <f t="shared" si="9"/>
        <v>7</v>
      </c>
      <c r="B55" s="2">
        <v>55.983787999999997</v>
      </c>
      <c r="C55" s="2">
        <v>274.10000000000002</v>
      </c>
      <c r="D55" s="2">
        <f t="shared" si="10"/>
        <v>3.3547038718381299</v>
      </c>
      <c r="E55" s="2">
        <f t="shared" si="11"/>
        <v>4.8031514000283888</v>
      </c>
    </row>
    <row r="56" spans="1:5" x14ac:dyDescent="0.2">
      <c r="A56">
        <f t="shared" si="9"/>
        <v>8</v>
      </c>
      <c r="B56" s="3">
        <v>58.466638000000003</v>
      </c>
      <c r="C56" s="2">
        <v>177.0333</v>
      </c>
      <c r="D56" s="2">
        <f t="shared" si="10"/>
        <v>3.5034831310799897</v>
      </c>
      <c r="E56" s="2">
        <f t="shared" si="11"/>
        <v>3.1022172300133004</v>
      </c>
    </row>
    <row r="57" spans="1:5" x14ac:dyDescent="0.2">
      <c r="A57">
        <f t="shared" si="9"/>
        <v>9</v>
      </c>
      <c r="B57" s="3">
        <v>61.188251000000001</v>
      </c>
      <c r="C57" s="2">
        <v>244.13329999999999</v>
      </c>
      <c r="D57" s="2">
        <f t="shared" si="10"/>
        <v>3.6665697315927126</v>
      </c>
      <c r="E57" s="2">
        <f t="shared" si="11"/>
        <v>4.2780343002136094</v>
      </c>
    </row>
    <row r="58" spans="1:5" x14ac:dyDescent="0.2">
      <c r="A58">
        <f t="shared" si="9"/>
        <v>10</v>
      </c>
      <c r="B58" s="2">
        <v>61.950513999999998</v>
      </c>
      <c r="C58" s="2">
        <v>194.33330000000001</v>
      </c>
      <c r="D58" s="2">
        <f t="shared" si="10"/>
        <v>3.7122466450137721</v>
      </c>
      <c r="E58" s="2">
        <f t="shared" si="11"/>
        <v>3.4053712585448261</v>
      </c>
    </row>
    <row r="59" spans="1:5" x14ac:dyDescent="0.2">
      <c r="A59">
        <f t="shared" si="9"/>
        <v>11</v>
      </c>
      <c r="B59" s="2">
        <v>113.215654</v>
      </c>
      <c r="C59" s="2">
        <v>349.38330000000002</v>
      </c>
      <c r="D59" s="2">
        <f t="shared" si="10"/>
        <v>6.7841960395121186</v>
      </c>
      <c r="E59" s="2">
        <f t="shared" si="11"/>
        <v>6.1223673350658094</v>
      </c>
    </row>
  </sheetData>
  <sortState ref="B49:C59">
    <sortCondition ref="B49:B59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S</dc:creator>
  <cp:lastModifiedBy>JASON GAVIN GREALEY</cp:lastModifiedBy>
  <dcterms:created xsi:type="dcterms:W3CDTF">2021-03-03T00:57:07Z</dcterms:created>
  <dcterms:modified xsi:type="dcterms:W3CDTF">2021-03-08T12:39:32Z</dcterms:modified>
</cp:coreProperties>
</file>